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Manuscript:submitted or under revision/Nakabayashi  MIB2 Commun Biol/Manuscript/Communication Biology/Revision CB/Source Data/Source Data File Fig. 6/"/>
    </mc:Choice>
  </mc:AlternateContent>
  <xr:revisionPtr revIDLastSave="0" documentId="13_ncr:1_{67D01989-02C3-C54E-AB8F-CD7F0E2C4C48}" xr6:coauthVersionLast="45" xr6:coauthVersionMax="45" xr10:uidLastSave="{00000000-0000-0000-0000-000000000000}"/>
  <bookViews>
    <workbookView xWindow="8000" yWindow="460" windowWidth="28320" windowHeight="21560" xr2:uid="{47BA0185-B85F-704F-8755-D0040B25B4A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2" i="1" l="1"/>
  <c r="I11" i="1"/>
  <c r="I7" i="1"/>
  <c r="I6" i="1"/>
  <c r="I29" i="1" l="1"/>
  <c r="I30" i="1"/>
  <c r="I31" i="1"/>
  <c r="I28" i="1"/>
  <c r="I22" i="1"/>
  <c r="I23" i="1"/>
  <c r="I24" i="1"/>
  <c r="I21" i="1"/>
</calcChain>
</file>

<file path=xl/sharedStrings.xml><?xml version="1.0" encoding="utf-8"?>
<sst xmlns="http://schemas.openxmlformats.org/spreadsheetml/2006/main" count="90" uniqueCount="41">
  <si>
    <t>P values</t>
    <phoneticPr fontId="1"/>
  </si>
  <si>
    <t>P value</t>
    <phoneticPr fontId="1"/>
  </si>
  <si>
    <t xml:space="preserve">WT HCT116 </t>
    <phoneticPr fontId="1"/>
  </si>
  <si>
    <t xml:space="preserve">MIB2 KO HCT116 </t>
    <phoneticPr fontId="1"/>
  </si>
  <si>
    <t>TNF</t>
    <phoneticPr fontId="1"/>
  </si>
  <si>
    <t xml:space="preserve">WT HeLa </t>
    <phoneticPr fontId="1"/>
  </si>
  <si>
    <t xml:space="preserve">MIB2 KO HeLa </t>
    <phoneticPr fontId="1"/>
  </si>
  <si>
    <t>10 + Nec-1s</t>
    <phoneticPr fontId="1"/>
  </si>
  <si>
    <t>TNF conc + BV6 (0.1)</t>
    <phoneticPr fontId="1"/>
  </si>
  <si>
    <t>WT HCT116  (A)</t>
    <phoneticPr fontId="1"/>
  </si>
  <si>
    <t>MIB2 KO HCT116 (B)</t>
    <phoneticPr fontId="1"/>
  </si>
  <si>
    <t xml:space="preserve"> A vs B</t>
    <phoneticPr fontId="1"/>
  </si>
  <si>
    <t>B; (-) vs Nec-1s</t>
    <phoneticPr fontId="1"/>
  </si>
  <si>
    <t>WT HeLa  (A)</t>
    <phoneticPr fontId="1"/>
  </si>
  <si>
    <t>MIB2 KO HeLa (B)</t>
    <phoneticPr fontId="1"/>
  </si>
  <si>
    <t>WT HeLa</t>
    <phoneticPr fontId="1"/>
  </si>
  <si>
    <t>A vs B</t>
    <phoneticPr fontId="1"/>
  </si>
  <si>
    <t>B vs C</t>
    <phoneticPr fontId="1"/>
  </si>
  <si>
    <t>&lt;0.0001</t>
  </si>
  <si>
    <t>&gt;0.9999</t>
  </si>
  <si>
    <t>&lt;0.0001</t>
    <phoneticPr fontId="1"/>
  </si>
  <si>
    <t>One-way ANOVA with Tukey's multiple comparison test</t>
    <phoneticPr fontId="1"/>
  </si>
  <si>
    <t>1 + Nec-1s</t>
    <phoneticPr fontId="1"/>
  </si>
  <si>
    <t>3 + Nec-1s</t>
    <phoneticPr fontId="1"/>
  </si>
  <si>
    <t>&gt;0.9999</t>
    <phoneticPr fontId="1"/>
  </si>
  <si>
    <t>Two-way ANOVA with Bonferroni's multiple comparisons test</t>
    <phoneticPr fontId="1"/>
  </si>
  <si>
    <t>Two-tailed unpaired Student t-test</t>
  </si>
  <si>
    <t>Two-tailed unpaired Student t-test</t>
    <phoneticPr fontId="1"/>
  </si>
  <si>
    <t>BV6 (1.0)</t>
    <phoneticPr fontId="1"/>
  </si>
  <si>
    <t>TNF + BV6 (1.0)</t>
    <phoneticPr fontId="1"/>
  </si>
  <si>
    <t>TNF + BV6 (1.0) + Nec-1s</t>
    <phoneticPr fontId="1"/>
  </si>
  <si>
    <t>TNF conc + CHX (2.5)</t>
    <phoneticPr fontId="1"/>
  </si>
  <si>
    <t>Fig. 6a</t>
    <phoneticPr fontId="1"/>
  </si>
  <si>
    <t>Fig. 6b</t>
    <phoneticPr fontId="1"/>
  </si>
  <si>
    <t>Fig. 6c</t>
    <phoneticPr fontId="1"/>
  </si>
  <si>
    <t>Fig. 6d</t>
    <phoneticPr fontId="1"/>
  </si>
  <si>
    <t>Fig. 6e</t>
    <phoneticPr fontId="1"/>
  </si>
  <si>
    <t>Fig. 6g</t>
    <phoneticPr fontId="1"/>
  </si>
  <si>
    <t>Fig. 6h</t>
    <phoneticPr fontId="1"/>
  </si>
  <si>
    <t>Fig. 6i</t>
    <phoneticPr fontId="1"/>
  </si>
  <si>
    <t>Fig. 6j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"/>
    <numFmt numFmtId="177" formatCode="0.0"/>
  </numFmts>
  <fonts count="8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 Bold"/>
    </font>
    <font>
      <sz val="12"/>
      <name val="Arial"/>
      <family val="2"/>
    </font>
    <font>
      <b/>
      <sz val="12"/>
      <color theme="1"/>
      <name val="游ゴシック"/>
      <family val="2"/>
      <charset val="128"/>
      <scheme val="minor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5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3" fillId="0" borderId="12" xfId="0" applyFont="1" applyBorder="1">
      <alignment vertical="center"/>
    </xf>
    <xf numFmtId="0" fontId="7" fillId="0" borderId="10" xfId="0" applyFont="1" applyBorder="1" applyAlignment="1"/>
    <xf numFmtId="0" fontId="7" fillId="0" borderId="11" xfId="0" applyFont="1" applyBorder="1" applyAlignment="1"/>
    <xf numFmtId="0" fontId="7" fillId="0" borderId="4" xfId="0" applyFont="1" applyBorder="1" applyAlignment="1"/>
    <xf numFmtId="0" fontId="4" fillId="0" borderId="9" xfId="0" applyFont="1" applyBorder="1">
      <alignment vertical="center"/>
    </xf>
    <xf numFmtId="176" fontId="2" fillId="0" borderId="10" xfId="0" applyNumberFormat="1" applyFont="1" applyBorder="1">
      <alignment vertical="center"/>
    </xf>
    <xf numFmtId="176" fontId="2" fillId="0" borderId="11" xfId="0" applyNumberFormat="1" applyFont="1" applyBorder="1">
      <alignment vertical="center"/>
    </xf>
    <xf numFmtId="0" fontId="3" fillId="0" borderId="13" xfId="0" applyFont="1" applyBorder="1">
      <alignment vertical="center"/>
    </xf>
    <xf numFmtId="0" fontId="3" fillId="0" borderId="15" xfId="0" applyFont="1" applyBorder="1">
      <alignment vertical="center"/>
    </xf>
    <xf numFmtId="0" fontId="3" fillId="0" borderId="4" xfId="0" applyFont="1" applyBorder="1">
      <alignment vertical="center"/>
    </xf>
    <xf numFmtId="0" fontId="3" fillId="0" borderId="6" xfId="0" applyFont="1" applyBorder="1">
      <alignment vertical="center"/>
    </xf>
    <xf numFmtId="0" fontId="7" fillId="0" borderId="6" xfId="0" applyFont="1" applyBorder="1" applyAlignment="1">
      <alignment horizontal="right"/>
    </xf>
    <xf numFmtId="0" fontId="0" fillId="0" borderId="10" xfId="0" applyBorder="1">
      <alignment vertical="center"/>
    </xf>
    <xf numFmtId="0" fontId="7" fillId="0" borderId="1" xfId="0" applyFont="1" applyBorder="1" applyAlignment="1"/>
    <xf numFmtId="0" fontId="4" fillId="0" borderId="12" xfId="0" applyFont="1" applyBorder="1">
      <alignment vertical="center"/>
    </xf>
    <xf numFmtId="0" fontId="4" fillId="0" borderId="0" xfId="0" applyFont="1">
      <alignment vertical="center"/>
    </xf>
    <xf numFmtId="176" fontId="2" fillId="0" borderId="5" xfId="0" applyNumberFormat="1" applyFont="1" applyBorder="1" applyAlignment="1">
      <alignment horizontal="right" vertical="center"/>
    </xf>
    <xf numFmtId="176" fontId="2" fillId="0" borderId="3" xfId="0" applyNumberFormat="1" applyFont="1" applyBorder="1" applyAlignment="1">
      <alignment horizontal="right" vertical="center"/>
    </xf>
    <xf numFmtId="176" fontId="2" fillId="0" borderId="8" xfId="0" applyNumberFormat="1" applyFont="1" applyBorder="1" applyAlignment="1">
      <alignment horizontal="right" vertical="center"/>
    </xf>
    <xf numFmtId="0" fontId="3" fillId="0" borderId="9" xfId="0" applyFont="1" applyBorder="1">
      <alignment vertical="center"/>
    </xf>
    <xf numFmtId="0" fontId="7" fillId="0" borderId="1" xfId="0" applyFont="1" applyBorder="1" applyAlignment="1">
      <alignment horizontal="right"/>
    </xf>
    <xf numFmtId="0" fontId="6" fillId="0" borderId="6" xfId="0" applyFont="1" applyBorder="1" applyAlignment="1">
      <alignment horizontal="right" vertical="center"/>
    </xf>
    <xf numFmtId="0" fontId="7" fillId="0" borderId="1" xfId="0" applyFont="1" applyFill="1" applyBorder="1" applyAlignment="1">
      <alignment horizontal="right"/>
    </xf>
    <xf numFmtId="0" fontId="7" fillId="0" borderId="12" xfId="0" applyFont="1" applyBorder="1" applyAlignment="1">
      <alignment horizontal="right"/>
    </xf>
    <xf numFmtId="176" fontId="2" fillId="0" borderId="6" xfId="0" applyNumberFormat="1" applyFont="1" applyBorder="1" applyAlignment="1">
      <alignment horizontal="right" vertical="center"/>
    </xf>
    <xf numFmtId="176" fontId="2" fillId="0" borderId="2" xfId="0" applyNumberFormat="1" applyFont="1" applyBorder="1" applyAlignment="1">
      <alignment horizontal="right" vertical="center"/>
    </xf>
    <xf numFmtId="176" fontId="2" fillId="0" borderId="7" xfId="0" applyNumberFormat="1" applyFont="1" applyBorder="1" applyAlignment="1">
      <alignment horizontal="right" vertical="center"/>
    </xf>
    <xf numFmtId="0" fontId="2" fillId="0" borderId="7" xfId="0" applyFont="1" applyBorder="1" applyAlignment="1">
      <alignment horizontal="right" vertical="center"/>
    </xf>
    <xf numFmtId="0" fontId="2" fillId="0" borderId="2" xfId="0" applyFont="1" applyBorder="1" applyAlignment="1">
      <alignment horizontal="right" vertical="center"/>
    </xf>
    <xf numFmtId="0" fontId="2" fillId="0" borderId="12" xfId="0" applyFont="1" applyBorder="1">
      <alignment vertical="center"/>
    </xf>
    <xf numFmtId="177" fontId="5" fillId="0" borderId="4" xfId="0" applyNumberFormat="1" applyFont="1" applyBorder="1" applyAlignment="1"/>
    <xf numFmtId="177" fontId="5" fillId="0" borderId="0" xfId="0" applyNumberFormat="1" applyFont="1" applyBorder="1" applyAlignment="1"/>
    <xf numFmtId="177" fontId="5" fillId="0" borderId="5" xfId="0" applyNumberFormat="1" applyFont="1" applyBorder="1" applyAlignment="1"/>
    <xf numFmtId="177" fontId="5" fillId="0" borderId="6" xfId="0" applyNumberFormat="1" applyFont="1" applyBorder="1" applyAlignment="1"/>
    <xf numFmtId="177" fontId="5" fillId="0" borderId="7" xfId="0" applyNumberFormat="1" applyFont="1" applyBorder="1" applyAlignment="1"/>
    <xf numFmtId="177" fontId="5" fillId="0" borderId="8" xfId="0" applyNumberFormat="1" applyFont="1" applyBorder="1" applyAlignment="1"/>
    <xf numFmtId="177" fontId="5" fillId="0" borderId="1" xfId="0" applyNumberFormat="1" applyFont="1" applyBorder="1" applyAlignment="1"/>
    <xf numFmtId="177" fontId="5" fillId="0" borderId="2" xfId="0" applyNumberFormat="1" applyFont="1" applyBorder="1" applyAlignment="1"/>
    <xf numFmtId="177" fontId="5" fillId="0" borderId="3" xfId="0" applyNumberFormat="1" applyFont="1" applyBorder="1" applyAlignment="1"/>
    <xf numFmtId="177" fontId="5" fillId="0" borderId="13" xfId="0" applyNumberFormat="1" applyFont="1" applyBorder="1" applyAlignment="1"/>
    <xf numFmtId="177" fontId="5" fillId="0" borderId="14" xfId="0" applyNumberFormat="1" applyFont="1" applyBorder="1" applyAlignment="1"/>
    <xf numFmtId="177" fontId="5" fillId="0" borderId="15" xfId="0" applyNumberFormat="1" applyFont="1" applyBorder="1" applyAlignment="1"/>
    <xf numFmtId="177" fontId="2" fillId="0" borderId="6" xfId="0" applyNumberFormat="1" applyFont="1" applyBorder="1">
      <alignment vertical="center"/>
    </xf>
    <xf numFmtId="177" fontId="2" fillId="0" borderId="7" xfId="0" applyNumberFormat="1" applyFont="1" applyBorder="1">
      <alignment vertical="center"/>
    </xf>
    <xf numFmtId="177" fontId="2" fillId="0" borderId="8" xfId="0" applyNumberFormat="1" applyFont="1" applyBorder="1">
      <alignment vertical="center"/>
    </xf>
    <xf numFmtId="177" fontId="2" fillId="0" borderId="1" xfId="0" applyNumberFormat="1" applyFont="1" applyBorder="1">
      <alignment vertical="center"/>
    </xf>
    <xf numFmtId="177" fontId="2" fillId="0" borderId="2" xfId="0" applyNumberFormat="1" applyFont="1" applyBorder="1">
      <alignment vertical="center"/>
    </xf>
    <xf numFmtId="177" fontId="2" fillId="0" borderId="3" xfId="0" applyNumberFormat="1" applyFont="1" applyBorder="1">
      <alignment vertical="center"/>
    </xf>
    <xf numFmtId="0" fontId="5" fillId="0" borderId="14" xfId="0" applyFont="1" applyBorder="1" applyAlignment="1">
      <alignment horizontal="right"/>
    </xf>
    <xf numFmtId="0" fontId="5" fillId="0" borderId="12" xfId="0" applyFont="1" applyBorder="1" applyAlignment="1">
      <alignment horizontal="right"/>
    </xf>
    <xf numFmtId="0" fontId="0" fillId="0" borderId="12" xfId="0" applyBorder="1">
      <alignment vertical="center"/>
    </xf>
    <xf numFmtId="0" fontId="3" fillId="0" borderId="0" xfId="0" applyFont="1" applyBorder="1">
      <alignment vertical="center"/>
    </xf>
    <xf numFmtId="176" fontId="2" fillId="0" borderId="0" xfId="0" applyNumberFormat="1" applyFont="1" applyBorder="1">
      <alignment vertical="center"/>
    </xf>
    <xf numFmtId="0" fontId="7" fillId="0" borderId="0" xfId="0" applyFont="1" applyBorder="1" applyAlignment="1"/>
    <xf numFmtId="0" fontId="3" fillId="0" borderId="13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2" fillId="0" borderId="9" xfId="0" applyFont="1" applyBorder="1" applyAlignment="1">
      <alignment horizontal="right" vertical="center" indent="1"/>
    </xf>
    <xf numFmtId="0" fontId="2" fillId="0" borderId="11" xfId="0" applyFont="1" applyBorder="1" applyAlignment="1">
      <alignment horizontal="right" vertical="center" indent="1"/>
    </xf>
    <xf numFmtId="0" fontId="2" fillId="0" borderId="9" xfId="0" applyFont="1" applyBorder="1" applyAlignment="1">
      <alignment horizontal="right" vertical="center"/>
    </xf>
    <xf numFmtId="0" fontId="2" fillId="0" borderId="11" xfId="0" applyFont="1" applyBorder="1" applyAlignment="1">
      <alignment horizontal="right" vertical="center"/>
    </xf>
    <xf numFmtId="0" fontId="4" fillId="0" borderId="9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2969AF-A629-CF4B-B8EE-A428CB70FD80}">
  <dimension ref="B3:M63"/>
  <sheetViews>
    <sheetView tabSelected="1" topLeftCell="A26" workbookViewId="0">
      <selection activeCell="D55" sqref="D55"/>
    </sheetView>
  </sheetViews>
  <sheetFormatPr baseColWidth="10" defaultRowHeight="20"/>
  <cols>
    <col min="2" max="2" width="17.85546875" customWidth="1"/>
    <col min="3" max="3" width="8" customWidth="1"/>
    <col min="4" max="5" width="7.85546875" customWidth="1"/>
    <col min="6" max="6" width="8.28515625" customWidth="1"/>
    <col min="7" max="8" width="8.42578125" customWidth="1"/>
    <col min="9" max="9" width="9.5703125" customWidth="1"/>
    <col min="10" max="10" width="13.5703125" customWidth="1"/>
    <col min="11" max="11" width="7.42578125" customWidth="1"/>
    <col min="12" max="12" width="9" customWidth="1"/>
    <col min="13" max="13" width="8.7109375" customWidth="1"/>
  </cols>
  <sheetData>
    <row r="3" spans="2:13">
      <c r="C3" s="1"/>
      <c r="D3" s="1"/>
      <c r="E3" s="1"/>
      <c r="F3" s="1"/>
      <c r="G3" s="1"/>
      <c r="H3" s="1"/>
    </row>
    <row r="4" spans="2:13">
      <c r="B4" s="2" t="s">
        <v>32</v>
      </c>
      <c r="C4" s="1"/>
      <c r="D4" s="1"/>
      <c r="E4" s="1"/>
      <c r="F4" s="1"/>
      <c r="G4" s="1"/>
      <c r="H4" s="1"/>
      <c r="I4" s="2" t="s">
        <v>27</v>
      </c>
    </row>
    <row r="5" spans="2:13">
      <c r="B5" s="10" t="s">
        <v>4</v>
      </c>
      <c r="C5" s="57" t="s">
        <v>5</v>
      </c>
      <c r="D5" s="58"/>
      <c r="E5" s="59"/>
      <c r="F5" s="57" t="s">
        <v>6</v>
      </c>
      <c r="G5" s="58"/>
      <c r="H5" s="59"/>
      <c r="I5" s="3" t="s">
        <v>0</v>
      </c>
    </row>
    <row r="6" spans="2:13">
      <c r="B6" s="12">
        <v>0</v>
      </c>
      <c r="C6" s="33">
        <v>10.846550000000001</v>
      </c>
      <c r="D6" s="34">
        <v>12.127050000000001</v>
      </c>
      <c r="E6" s="35">
        <v>13.55819</v>
      </c>
      <c r="F6" s="33">
        <v>9.5917860000000008</v>
      </c>
      <c r="G6" s="34">
        <v>12.32156</v>
      </c>
      <c r="H6" s="35">
        <v>15.13899</v>
      </c>
      <c r="I6" s="8">
        <f>TTEST(C6:E6,F6:H6,2,2)</f>
        <v>0.92714249480254129</v>
      </c>
    </row>
    <row r="7" spans="2:13">
      <c r="B7" s="13">
        <v>10</v>
      </c>
      <c r="C7" s="36">
        <v>14.47462</v>
      </c>
      <c r="D7" s="37">
        <v>9.4907310000000003</v>
      </c>
      <c r="E7" s="38">
        <v>12.27769</v>
      </c>
      <c r="F7" s="36">
        <v>14.78838</v>
      </c>
      <c r="G7" s="37">
        <v>9.7170050000000003</v>
      </c>
      <c r="H7" s="38">
        <v>12.409219999999999</v>
      </c>
      <c r="I7" s="9">
        <f>TTEST(C7:E7,F7:H7,2,2)</f>
        <v>0.91852687613611361</v>
      </c>
    </row>
    <row r="8" spans="2:13">
      <c r="B8" s="54"/>
      <c r="C8" s="34"/>
      <c r="D8" s="34"/>
      <c r="E8" s="34"/>
      <c r="F8" s="34"/>
      <c r="G8" s="34"/>
      <c r="H8" s="34"/>
      <c r="I8" s="55"/>
    </row>
    <row r="9" spans="2:13">
      <c r="B9" s="2" t="s">
        <v>33</v>
      </c>
      <c r="C9" s="2"/>
      <c r="D9" s="2"/>
      <c r="E9" s="2"/>
      <c r="F9" s="2"/>
      <c r="G9" s="2"/>
      <c r="H9" s="2"/>
      <c r="I9" s="2" t="s">
        <v>27</v>
      </c>
    </row>
    <row r="10" spans="2:13">
      <c r="B10" s="10" t="s">
        <v>4</v>
      </c>
      <c r="C10" s="57" t="s">
        <v>2</v>
      </c>
      <c r="D10" s="58"/>
      <c r="E10" s="59"/>
      <c r="F10" s="57" t="s">
        <v>3</v>
      </c>
      <c r="G10" s="58"/>
      <c r="H10" s="59"/>
      <c r="I10" s="3" t="s">
        <v>0</v>
      </c>
    </row>
    <row r="11" spans="2:13">
      <c r="B11" s="12">
        <v>0</v>
      </c>
      <c r="C11" s="39">
        <v>9.4123070000000002</v>
      </c>
      <c r="D11" s="40">
        <v>12.001010000000001</v>
      </c>
      <c r="E11" s="41">
        <v>14.803330000000001</v>
      </c>
      <c r="F11" s="39">
        <v>15.92384</v>
      </c>
      <c r="G11" s="40">
        <v>8.6443680000000001</v>
      </c>
      <c r="H11" s="41">
        <v>12.562139999999999</v>
      </c>
      <c r="I11" s="8">
        <f>TTEST(C11:E11,F11:H11,2,2)</f>
        <v>0.91295387363030533</v>
      </c>
    </row>
    <row r="12" spans="2:13">
      <c r="B12" s="13">
        <v>10</v>
      </c>
      <c r="C12" s="36">
        <v>13.232519999999999</v>
      </c>
      <c r="D12" s="37">
        <v>10.64382</v>
      </c>
      <c r="E12" s="38">
        <v>12.23977</v>
      </c>
      <c r="F12" s="36">
        <v>16.08813</v>
      </c>
      <c r="G12" s="37">
        <v>12.43576</v>
      </c>
      <c r="H12" s="38">
        <v>8.5811779999999995</v>
      </c>
      <c r="I12" s="9">
        <f>TTEST(C12:E12,F12:H12,2,2)</f>
        <v>0.89271942057761711</v>
      </c>
    </row>
    <row r="13" spans="2:13">
      <c r="B13" s="2"/>
      <c r="C13" s="1"/>
      <c r="D13" s="1"/>
      <c r="E13" s="1"/>
      <c r="F13" s="1"/>
      <c r="G13" s="1"/>
      <c r="H13" s="1"/>
      <c r="I13" s="2"/>
    </row>
    <row r="14" spans="2:13">
      <c r="B14" s="18" t="s">
        <v>34</v>
      </c>
      <c r="C14" s="18"/>
      <c r="D14" s="18"/>
      <c r="E14" s="18"/>
      <c r="F14" s="18"/>
      <c r="G14" s="18"/>
      <c r="H14" s="18"/>
      <c r="I14" s="18"/>
      <c r="J14" s="18"/>
      <c r="K14" s="18"/>
      <c r="L14" s="18" t="s">
        <v>21</v>
      </c>
      <c r="M14" s="18"/>
    </row>
    <row r="15" spans="2:13">
      <c r="B15" s="53"/>
      <c r="C15" s="64" t="s">
        <v>28</v>
      </c>
      <c r="D15" s="64"/>
      <c r="E15" s="64"/>
      <c r="F15" s="64" t="s">
        <v>29</v>
      </c>
      <c r="G15" s="64"/>
      <c r="H15" s="64"/>
      <c r="I15" s="64" t="s">
        <v>30</v>
      </c>
      <c r="J15" s="64"/>
      <c r="K15" s="64"/>
      <c r="L15" s="7" t="s">
        <v>16</v>
      </c>
      <c r="M15" s="7" t="s">
        <v>17</v>
      </c>
    </row>
    <row r="16" spans="2:13">
      <c r="B16" s="17" t="s">
        <v>15</v>
      </c>
      <c r="C16" s="42">
        <v>17.95674</v>
      </c>
      <c r="D16" s="43">
        <v>13.580730000000001</v>
      </c>
      <c r="E16" s="44">
        <v>8.5005310000000005</v>
      </c>
      <c r="F16" s="42">
        <v>77.074830000000006</v>
      </c>
      <c r="G16" s="43">
        <v>62.303690000000003</v>
      </c>
      <c r="H16" s="44">
        <v>66.713239999999999</v>
      </c>
      <c r="I16" s="42">
        <v>20.53876</v>
      </c>
      <c r="J16" s="43">
        <v>16.883700000000001</v>
      </c>
      <c r="K16" s="44">
        <v>16.66574</v>
      </c>
      <c r="L16" s="51" t="s">
        <v>18</v>
      </c>
      <c r="M16" s="52" t="s">
        <v>18</v>
      </c>
    </row>
    <row r="17" spans="2:9">
      <c r="B17" s="2"/>
      <c r="C17" s="1"/>
      <c r="D17" s="1"/>
      <c r="E17" s="1"/>
      <c r="F17" s="1"/>
      <c r="G17" s="1"/>
      <c r="H17" s="1"/>
      <c r="I17" s="2"/>
    </row>
    <row r="18" spans="2:9">
      <c r="B18" s="2"/>
      <c r="C18" s="1"/>
      <c r="D18" s="1"/>
      <c r="E18" s="1"/>
      <c r="F18" s="1"/>
      <c r="G18" s="1"/>
      <c r="H18" s="1"/>
      <c r="I18" s="2"/>
    </row>
    <row r="19" spans="2:9">
      <c r="B19" s="2" t="s">
        <v>35</v>
      </c>
      <c r="C19" s="1"/>
      <c r="D19" s="1"/>
      <c r="E19" s="1"/>
      <c r="F19" s="1"/>
      <c r="G19" s="1"/>
      <c r="H19" s="1"/>
      <c r="I19" s="2" t="s">
        <v>27</v>
      </c>
    </row>
    <row r="20" spans="2:9">
      <c r="B20" s="3" t="s">
        <v>8</v>
      </c>
      <c r="C20" s="57" t="s">
        <v>5</v>
      </c>
      <c r="D20" s="58"/>
      <c r="E20" s="59"/>
      <c r="F20" s="57" t="s">
        <v>6</v>
      </c>
      <c r="G20" s="58"/>
      <c r="H20" s="59"/>
      <c r="I20" s="3" t="s">
        <v>0</v>
      </c>
    </row>
    <row r="21" spans="2:9">
      <c r="B21" s="4">
        <v>0</v>
      </c>
      <c r="C21" s="33">
        <v>13.12644908</v>
      </c>
      <c r="D21" s="34">
        <v>9.9875156050000005</v>
      </c>
      <c r="E21" s="35">
        <v>8.9887640449999999</v>
      </c>
      <c r="F21" s="33">
        <v>13.72798257</v>
      </c>
      <c r="G21" s="34">
        <v>16.74232795</v>
      </c>
      <c r="H21" s="35">
        <v>15.87071001</v>
      </c>
      <c r="I21" s="8">
        <f>TTEST(C21:E21,F21:H21,2,2)</f>
        <v>3.6501122023178886E-2</v>
      </c>
    </row>
    <row r="22" spans="2:9">
      <c r="B22" s="4">
        <v>1</v>
      </c>
      <c r="C22" s="33">
        <v>14.802924920000001</v>
      </c>
      <c r="D22" s="34">
        <v>12.37738541</v>
      </c>
      <c r="E22" s="35">
        <v>15.052612809999999</v>
      </c>
      <c r="F22" s="33">
        <v>32.631196660000001</v>
      </c>
      <c r="G22" s="34">
        <v>30.924278189999999</v>
      </c>
      <c r="H22" s="35">
        <v>29.834755770000001</v>
      </c>
      <c r="I22" s="8">
        <f t="shared" ref="I22:I24" si="0">TTEST(C22:E22,F22:H22,2,2)</f>
        <v>1.328702307292224E-4</v>
      </c>
    </row>
    <row r="23" spans="2:9">
      <c r="B23" s="4">
        <v>3</v>
      </c>
      <c r="C23" s="33">
        <v>14.96343856</v>
      </c>
      <c r="D23" s="34">
        <v>17.567326560000001</v>
      </c>
      <c r="E23" s="35">
        <v>19.77884787</v>
      </c>
      <c r="F23" s="33">
        <v>37.17087343</v>
      </c>
      <c r="G23" s="34">
        <v>35.445796260000002</v>
      </c>
      <c r="H23" s="35">
        <v>40.63918649</v>
      </c>
      <c r="I23" s="8">
        <f t="shared" si="0"/>
        <v>5.9987556533190091E-4</v>
      </c>
    </row>
    <row r="24" spans="2:9">
      <c r="B24" s="5">
        <v>10</v>
      </c>
      <c r="C24" s="36">
        <v>19.42215088</v>
      </c>
      <c r="D24" s="37">
        <v>17.567326560000001</v>
      </c>
      <c r="E24" s="38">
        <v>21.045122169999999</v>
      </c>
      <c r="F24" s="36">
        <v>48.211367350000003</v>
      </c>
      <c r="G24" s="37">
        <v>50.208825130000001</v>
      </c>
      <c r="H24" s="38">
        <v>49.918285820000001</v>
      </c>
      <c r="I24" s="9">
        <f t="shared" si="0"/>
        <v>1.4129950638021708E-5</v>
      </c>
    </row>
    <row r="26" spans="2:9">
      <c r="B26" s="2" t="s">
        <v>36</v>
      </c>
      <c r="C26" s="2"/>
      <c r="D26" s="2"/>
      <c r="E26" s="2"/>
      <c r="F26" s="2"/>
      <c r="G26" s="2"/>
      <c r="H26" s="2"/>
      <c r="I26" s="2" t="s">
        <v>26</v>
      </c>
    </row>
    <row r="27" spans="2:9">
      <c r="B27" s="3" t="s">
        <v>8</v>
      </c>
      <c r="C27" s="58" t="s">
        <v>2</v>
      </c>
      <c r="D27" s="58"/>
      <c r="E27" s="58"/>
      <c r="F27" s="58" t="s">
        <v>3</v>
      </c>
      <c r="G27" s="58"/>
      <c r="H27" s="58"/>
      <c r="I27" s="17" t="s">
        <v>1</v>
      </c>
    </row>
    <row r="28" spans="2:9">
      <c r="B28" s="4">
        <v>0</v>
      </c>
      <c r="C28" s="33">
        <v>8.1288343560000005</v>
      </c>
      <c r="D28" s="34">
        <v>11.99386503</v>
      </c>
      <c r="E28" s="35">
        <v>8.9877300610000006</v>
      </c>
      <c r="F28" s="34">
        <v>10.243424279999999</v>
      </c>
      <c r="G28" s="34">
        <v>10.71720307</v>
      </c>
      <c r="H28" s="34">
        <v>15.87975821</v>
      </c>
      <c r="I28" s="8">
        <f>TTEST(C28:E28,F28:H28,2,2)</f>
        <v>0.29727607790764426</v>
      </c>
    </row>
    <row r="29" spans="2:9">
      <c r="B29" s="4">
        <v>1</v>
      </c>
      <c r="C29" s="33">
        <v>10.81288344</v>
      </c>
      <c r="D29" s="34">
        <v>12.377300610000001</v>
      </c>
      <c r="E29" s="35">
        <v>9.0644171779999994</v>
      </c>
      <c r="F29" s="34">
        <v>12.644992650000001</v>
      </c>
      <c r="G29" s="34">
        <v>15.92876981</v>
      </c>
      <c r="H29" s="34">
        <v>18.83679137</v>
      </c>
      <c r="I29" s="8">
        <f t="shared" ref="I29:I31" si="1">TTEST(C29:E29,F29:H29,2,2)</f>
        <v>6.7437547343119533E-2</v>
      </c>
    </row>
    <row r="30" spans="2:9">
      <c r="B30" s="4">
        <v>3</v>
      </c>
      <c r="C30" s="33">
        <v>11.96319018</v>
      </c>
      <c r="D30" s="34">
        <v>13.57361963</v>
      </c>
      <c r="E30" s="35">
        <v>10.82822086</v>
      </c>
      <c r="F30" s="34">
        <v>20.160104560000001</v>
      </c>
      <c r="G30" s="34">
        <v>25.45335729</v>
      </c>
      <c r="H30" s="34">
        <v>22.643358930000002</v>
      </c>
      <c r="I30" s="8">
        <f t="shared" si="1"/>
        <v>3.5117930775292153E-3</v>
      </c>
    </row>
    <row r="31" spans="2:9">
      <c r="B31" s="5">
        <v>10</v>
      </c>
      <c r="C31" s="36">
        <v>18.420245399999999</v>
      </c>
      <c r="D31" s="37">
        <v>14.570552149999999</v>
      </c>
      <c r="E31" s="38">
        <v>15.04601227</v>
      </c>
      <c r="F31" s="37">
        <v>40.205848719999999</v>
      </c>
      <c r="G31" s="37">
        <v>45.205031859999998</v>
      </c>
      <c r="H31" s="37">
        <v>38.915209930000003</v>
      </c>
      <c r="I31" s="9">
        <f t="shared" si="1"/>
        <v>3.607755958197692E-4</v>
      </c>
    </row>
    <row r="32" spans="2:9">
      <c r="B32" s="56"/>
      <c r="C32" s="34"/>
      <c r="D32" s="34"/>
      <c r="E32" s="34"/>
      <c r="F32" s="34"/>
      <c r="G32" s="34"/>
      <c r="H32" s="34"/>
      <c r="I32" s="55"/>
    </row>
    <row r="33" spans="2:10">
      <c r="B33" s="2" t="s">
        <v>37</v>
      </c>
      <c r="I33" s="18" t="s">
        <v>25</v>
      </c>
    </row>
    <row r="34" spans="2:10">
      <c r="B34" s="10" t="s">
        <v>8</v>
      </c>
      <c r="C34" s="57" t="s">
        <v>13</v>
      </c>
      <c r="D34" s="58"/>
      <c r="E34" s="59"/>
      <c r="F34" s="57" t="s">
        <v>14</v>
      </c>
      <c r="G34" s="58"/>
      <c r="H34" s="59"/>
      <c r="I34" s="11" t="s">
        <v>11</v>
      </c>
      <c r="J34" s="17" t="s">
        <v>12</v>
      </c>
    </row>
    <row r="35" spans="2:10">
      <c r="B35" s="6">
        <v>0</v>
      </c>
      <c r="C35" s="39">
        <v>11.613939999999999</v>
      </c>
      <c r="D35" s="40">
        <v>8.37331</v>
      </c>
      <c r="E35" s="41">
        <v>10.124459999999999</v>
      </c>
      <c r="F35" s="39">
        <v>7.3718700000000004</v>
      </c>
      <c r="G35" s="40">
        <v>11.71475</v>
      </c>
      <c r="H35" s="41">
        <v>9.8291599999999999</v>
      </c>
      <c r="I35" s="19" t="s">
        <v>19</v>
      </c>
      <c r="J35" s="15"/>
    </row>
    <row r="36" spans="2:10">
      <c r="B36" s="16">
        <v>10</v>
      </c>
      <c r="C36" s="39">
        <v>20.178470000000001</v>
      </c>
      <c r="D36" s="40">
        <v>22.372440000000001</v>
      </c>
      <c r="E36" s="41">
        <v>17.189440000000001</v>
      </c>
      <c r="F36" s="39">
        <v>69.446020000000004</v>
      </c>
      <c r="G36" s="40">
        <v>67.811170000000004</v>
      </c>
      <c r="H36" s="41">
        <v>60.13841</v>
      </c>
      <c r="I36" s="20" t="s">
        <v>18</v>
      </c>
      <c r="J36" s="62" t="s">
        <v>20</v>
      </c>
    </row>
    <row r="37" spans="2:10">
      <c r="B37" s="14" t="s">
        <v>7</v>
      </c>
      <c r="C37" s="36">
        <v>21.88936</v>
      </c>
      <c r="D37" s="37">
        <v>24.646920000000001</v>
      </c>
      <c r="E37" s="38">
        <v>16.595659999999999</v>
      </c>
      <c r="F37" s="36">
        <v>34.702950000000001</v>
      </c>
      <c r="G37" s="37">
        <v>39.767980000000001</v>
      </c>
      <c r="H37" s="38">
        <v>34.943669999999997</v>
      </c>
      <c r="I37" s="21">
        <v>2.9999999999999997E-4</v>
      </c>
      <c r="J37" s="63"/>
    </row>
    <row r="39" spans="2:10">
      <c r="B39" s="2" t="s">
        <v>38</v>
      </c>
      <c r="I39" s="18" t="s">
        <v>25</v>
      </c>
    </row>
    <row r="40" spans="2:10">
      <c r="B40" s="10" t="s">
        <v>8</v>
      </c>
      <c r="C40" s="57" t="s">
        <v>9</v>
      </c>
      <c r="D40" s="58"/>
      <c r="E40" s="59"/>
      <c r="F40" s="57" t="s">
        <v>10</v>
      </c>
      <c r="G40" s="58"/>
      <c r="H40" s="59"/>
      <c r="I40" s="11" t="s">
        <v>11</v>
      </c>
      <c r="J40" s="17" t="s">
        <v>12</v>
      </c>
    </row>
    <row r="41" spans="2:10">
      <c r="B41" s="6">
        <v>0</v>
      </c>
      <c r="C41" s="39">
        <v>6.8292679999999999</v>
      </c>
      <c r="D41" s="40">
        <v>4.2276420000000003</v>
      </c>
      <c r="E41" s="41">
        <v>2.973287</v>
      </c>
      <c r="F41" s="39">
        <v>4.3231039999999998</v>
      </c>
      <c r="G41" s="40">
        <v>2.7865790000000001</v>
      </c>
      <c r="H41" s="41">
        <v>2.2527020000000002</v>
      </c>
      <c r="I41" s="19" t="s">
        <v>19</v>
      </c>
      <c r="J41" s="15"/>
    </row>
    <row r="42" spans="2:10">
      <c r="B42" s="16">
        <v>10</v>
      </c>
      <c r="C42" s="39">
        <v>10.766550000000001</v>
      </c>
      <c r="D42" s="40">
        <v>4.1579560000000004</v>
      </c>
      <c r="E42" s="41">
        <v>3.2984900000000001</v>
      </c>
      <c r="F42" s="39">
        <v>66.174750000000003</v>
      </c>
      <c r="G42" s="40">
        <v>62.424579999999999</v>
      </c>
      <c r="H42" s="41">
        <v>66.370069999999998</v>
      </c>
      <c r="I42" s="20" t="s">
        <v>18</v>
      </c>
      <c r="J42" s="60">
        <v>9.4200000000000006E-2</v>
      </c>
    </row>
    <row r="43" spans="2:10">
      <c r="B43" s="14" t="s">
        <v>7</v>
      </c>
      <c r="C43" s="36">
        <v>3.6701510000000002</v>
      </c>
      <c r="D43" s="37">
        <v>3.484321</v>
      </c>
      <c r="E43" s="38">
        <v>4.1695700000000002</v>
      </c>
      <c r="F43" s="36">
        <v>57.189979999999998</v>
      </c>
      <c r="G43" s="37">
        <v>58.71349</v>
      </c>
      <c r="H43" s="38">
        <v>63.856940000000002</v>
      </c>
      <c r="I43" s="21" t="s">
        <v>18</v>
      </c>
      <c r="J43" s="61"/>
    </row>
    <row r="45" spans="2:10">
      <c r="B45" s="2" t="s">
        <v>39</v>
      </c>
      <c r="I45" s="18" t="s">
        <v>25</v>
      </c>
    </row>
    <row r="46" spans="2:10">
      <c r="B46" s="22" t="s">
        <v>31</v>
      </c>
      <c r="C46" s="57" t="s">
        <v>13</v>
      </c>
      <c r="D46" s="58"/>
      <c r="E46" s="59"/>
      <c r="F46" s="57" t="s">
        <v>14</v>
      </c>
      <c r="G46" s="58"/>
      <c r="H46" s="59"/>
      <c r="I46" s="3" t="s">
        <v>11</v>
      </c>
      <c r="J46" s="11" t="s">
        <v>12</v>
      </c>
    </row>
    <row r="47" spans="2:10">
      <c r="B47" s="26">
        <v>0</v>
      </c>
      <c r="C47" s="39">
        <v>11.281829999999999</v>
      </c>
      <c r="D47" s="40">
        <v>8.9972829999999995</v>
      </c>
      <c r="E47" s="41">
        <v>10.003690000000001</v>
      </c>
      <c r="F47" s="39">
        <v>10.64157</v>
      </c>
      <c r="G47" s="40">
        <v>9.5784160000000007</v>
      </c>
      <c r="H47" s="41">
        <v>8.404935</v>
      </c>
      <c r="I47" s="27" t="s">
        <v>19</v>
      </c>
      <c r="J47" s="32"/>
    </row>
    <row r="48" spans="2:10">
      <c r="B48" s="23">
        <v>1</v>
      </c>
      <c r="C48" s="39">
        <v>11.764900000000001</v>
      </c>
      <c r="D48" s="40">
        <v>9.8326010000000004</v>
      </c>
      <c r="E48" s="41">
        <v>7.1958130000000002</v>
      </c>
      <c r="F48" s="39">
        <v>18.27421</v>
      </c>
      <c r="G48" s="40">
        <v>24.261980000000001</v>
      </c>
      <c r="H48" s="41">
        <v>19.196950000000001</v>
      </c>
      <c r="I48" s="28">
        <v>2.9999999999999997E-4</v>
      </c>
      <c r="J48" s="62" t="s">
        <v>24</v>
      </c>
    </row>
    <row r="49" spans="2:10">
      <c r="B49" s="14" t="s">
        <v>22</v>
      </c>
      <c r="C49" s="36">
        <v>13.67708</v>
      </c>
      <c r="D49" s="37">
        <v>9.2891410000000008</v>
      </c>
      <c r="E49" s="38">
        <v>9.0576670000000004</v>
      </c>
      <c r="F49" s="36">
        <v>21.915009999999999</v>
      </c>
      <c r="G49" s="37">
        <v>23.850760000000001</v>
      </c>
      <c r="H49" s="38">
        <v>21.243020000000001</v>
      </c>
      <c r="I49" s="29">
        <v>1E-4</v>
      </c>
      <c r="J49" s="63"/>
    </row>
    <row r="50" spans="2:10">
      <c r="B50" s="23">
        <v>3</v>
      </c>
      <c r="C50" s="39">
        <v>24.2041</v>
      </c>
      <c r="D50" s="40">
        <v>23.932369999999999</v>
      </c>
      <c r="E50" s="41">
        <v>21.627700000000001</v>
      </c>
      <c r="F50" s="39">
        <v>34.301760000000002</v>
      </c>
      <c r="G50" s="40">
        <v>44.401730000000001</v>
      </c>
      <c r="H50" s="41">
        <v>39.56738</v>
      </c>
      <c r="I50" s="28" t="s">
        <v>18</v>
      </c>
      <c r="J50" s="62" t="s">
        <v>24</v>
      </c>
    </row>
    <row r="51" spans="2:10">
      <c r="B51" s="24" t="s">
        <v>23</v>
      </c>
      <c r="C51" s="45">
        <v>19.97719</v>
      </c>
      <c r="D51" s="46">
        <v>19.97719</v>
      </c>
      <c r="E51" s="47">
        <v>21.92962</v>
      </c>
      <c r="F51" s="45">
        <v>38.624589999999998</v>
      </c>
      <c r="G51" s="46">
        <v>40.38982</v>
      </c>
      <c r="H51" s="47">
        <v>42.486040000000003</v>
      </c>
      <c r="I51" s="30" t="s">
        <v>18</v>
      </c>
      <c r="J51" s="63"/>
    </row>
    <row r="52" spans="2:10">
      <c r="B52" s="25">
        <v>10</v>
      </c>
      <c r="C52" s="48">
        <v>55.785170000000001</v>
      </c>
      <c r="D52" s="49">
        <v>54.174909999999997</v>
      </c>
      <c r="E52" s="50">
        <v>50.954410000000003</v>
      </c>
      <c r="F52" s="48">
        <v>52.746479999999998</v>
      </c>
      <c r="G52" s="49">
        <v>59.927790000000002</v>
      </c>
      <c r="H52" s="50">
        <v>59.827489999999997</v>
      </c>
      <c r="I52" s="31">
        <v>0.71079999999999999</v>
      </c>
      <c r="J52" s="62" t="s">
        <v>24</v>
      </c>
    </row>
    <row r="53" spans="2:10">
      <c r="B53" s="24" t="s">
        <v>7</v>
      </c>
      <c r="C53" s="45">
        <v>56.902279999999998</v>
      </c>
      <c r="D53" s="46">
        <v>55.744909999999997</v>
      </c>
      <c r="E53" s="47">
        <v>50.541780000000003</v>
      </c>
      <c r="F53" s="45">
        <v>59.8977</v>
      </c>
      <c r="G53" s="46">
        <v>59.937820000000002</v>
      </c>
      <c r="H53" s="47">
        <v>53.107550000000003</v>
      </c>
      <c r="I53" s="30" t="s">
        <v>19</v>
      </c>
      <c r="J53" s="63"/>
    </row>
    <row r="54" spans="2:10">
      <c r="C54" s="2"/>
      <c r="D54" s="2"/>
      <c r="E54" s="2"/>
      <c r="F54" s="2"/>
      <c r="G54" s="2"/>
      <c r="H54" s="2"/>
    </row>
    <row r="55" spans="2:10">
      <c r="B55" s="2" t="s">
        <v>40</v>
      </c>
      <c r="I55" s="18" t="s">
        <v>25</v>
      </c>
    </row>
    <row r="56" spans="2:10">
      <c r="B56" s="22" t="s">
        <v>31</v>
      </c>
      <c r="C56" s="57" t="s">
        <v>9</v>
      </c>
      <c r="D56" s="58"/>
      <c r="E56" s="59"/>
      <c r="F56" s="57" t="s">
        <v>10</v>
      </c>
      <c r="G56" s="58"/>
      <c r="H56" s="59"/>
      <c r="I56" s="3" t="s">
        <v>11</v>
      </c>
      <c r="J56" s="11" t="s">
        <v>12</v>
      </c>
    </row>
    <row r="57" spans="2:10">
      <c r="B57" s="26">
        <v>0</v>
      </c>
      <c r="C57" s="39">
        <v>5.2845529999999998</v>
      </c>
      <c r="D57" s="40">
        <v>4.7386759999999999</v>
      </c>
      <c r="E57" s="41">
        <v>3.8327529999999999</v>
      </c>
      <c r="F57" s="39">
        <v>5.2085590000000002</v>
      </c>
      <c r="G57" s="40">
        <v>3.8022480000000001</v>
      </c>
      <c r="H57" s="41">
        <v>5.6122230000000002</v>
      </c>
      <c r="I57" s="27" t="s">
        <v>19</v>
      </c>
      <c r="J57" s="32"/>
    </row>
    <row r="58" spans="2:10">
      <c r="B58" s="23">
        <v>1</v>
      </c>
      <c r="C58" s="39">
        <v>5.470383</v>
      </c>
      <c r="D58" s="40">
        <v>0.46457599999999999</v>
      </c>
      <c r="E58" s="41">
        <v>4.2044129999999997</v>
      </c>
      <c r="F58" s="39">
        <v>60.588569999999997</v>
      </c>
      <c r="G58" s="40">
        <v>58.531190000000002</v>
      </c>
      <c r="H58" s="41">
        <v>59.651029999999999</v>
      </c>
      <c r="I58" s="28" t="s">
        <v>18</v>
      </c>
      <c r="J58" s="62" t="s">
        <v>24</v>
      </c>
    </row>
    <row r="59" spans="2:10">
      <c r="B59" s="14" t="s">
        <v>22</v>
      </c>
      <c r="C59" s="36">
        <v>1.7421599999999999</v>
      </c>
      <c r="D59" s="37">
        <v>2.067364</v>
      </c>
      <c r="E59" s="38">
        <v>2.1138210000000002</v>
      </c>
      <c r="F59" s="36">
        <v>54.741959999999999</v>
      </c>
      <c r="G59" s="37">
        <v>57.971269999999997</v>
      </c>
      <c r="H59" s="38">
        <v>55.575330000000001</v>
      </c>
      <c r="I59" s="29" t="s">
        <v>18</v>
      </c>
      <c r="J59" s="63"/>
    </row>
    <row r="60" spans="2:10">
      <c r="B60" s="23">
        <v>3</v>
      </c>
      <c r="C60" s="39">
        <v>57.955869999999997</v>
      </c>
      <c r="D60" s="40">
        <v>58.826949999999997</v>
      </c>
      <c r="E60" s="41">
        <v>57.595820000000003</v>
      </c>
      <c r="F60" s="39">
        <v>60.52346</v>
      </c>
      <c r="G60" s="40">
        <v>62.97148</v>
      </c>
      <c r="H60" s="41">
        <v>59.13017</v>
      </c>
      <c r="I60" s="28" t="s">
        <v>19</v>
      </c>
      <c r="J60" s="62" t="s">
        <v>24</v>
      </c>
    </row>
    <row r="61" spans="2:10">
      <c r="B61" s="24" t="s">
        <v>23</v>
      </c>
      <c r="C61" s="45">
        <v>58.954700000000003</v>
      </c>
      <c r="D61" s="46">
        <v>61.254359999999998</v>
      </c>
      <c r="E61" s="47">
        <v>55.261319999999998</v>
      </c>
      <c r="F61" s="45">
        <v>59.781239999999997</v>
      </c>
      <c r="G61" s="46">
        <v>66.943010000000001</v>
      </c>
      <c r="H61" s="47">
        <v>61.005249999999997</v>
      </c>
      <c r="I61" s="30">
        <v>0.40860000000000002</v>
      </c>
      <c r="J61" s="63"/>
    </row>
    <row r="62" spans="2:10">
      <c r="B62" s="25">
        <v>10</v>
      </c>
      <c r="C62" s="48">
        <v>60.511029999999998</v>
      </c>
      <c r="D62" s="49">
        <v>64.90128</v>
      </c>
      <c r="E62" s="50">
        <v>62.590009999999999</v>
      </c>
      <c r="F62" s="48">
        <v>60.015630000000002</v>
      </c>
      <c r="G62" s="49">
        <v>55.992010000000001</v>
      </c>
      <c r="H62" s="50">
        <v>60.809930000000001</v>
      </c>
      <c r="I62" s="31">
        <v>0.57779999999999998</v>
      </c>
      <c r="J62" s="62" t="s">
        <v>24</v>
      </c>
    </row>
    <row r="63" spans="2:10">
      <c r="B63" s="24" t="s">
        <v>7</v>
      </c>
      <c r="C63" s="45">
        <v>57.828110000000002</v>
      </c>
      <c r="D63" s="46">
        <v>60.162599999999998</v>
      </c>
      <c r="E63" s="47">
        <v>51.707320000000003</v>
      </c>
      <c r="F63" s="45">
        <v>66.487260000000006</v>
      </c>
      <c r="G63" s="46">
        <v>57.710839999999997</v>
      </c>
      <c r="H63" s="47">
        <v>62.593859999999999</v>
      </c>
      <c r="I63" s="30">
        <v>7.1900000000000006E-2</v>
      </c>
      <c r="J63" s="63"/>
    </row>
  </sheetData>
  <mergeCells count="27">
    <mergeCell ref="C56:E56"/>
    <mergeCell ref="F56:H56"/>
    <mergeCell ref="J58:J59"/>
    <mergeCell ref="J60:J61"/>
    <mergeCell ref="J62:J63"/>
    <mergeCell ref="I15:K15"/>
    <mergeCell ref="J48:J49"/>
    <mergeCell ref="J50:J51"/>
    <mergeCell ref="J52:J53"/>
    <mergeCell ref="C27:E27"/>
    <mergeCell ref="F27:H27"/>
    <mergeCell ref="C40:E40"/>
    <mergeCell ref="F40:H40"/>
    <mergeCell ref="C46:E46"/>
    <mergeCell ref="F46:H46"/>
    <mergeCell ref="J42:J43"/>
    <mergeCell ref="C34:E34"/>
    <mergeCell ref="F34:H34"/>
    <mergeCell ref="J36:J37"/>
    <mergeCell ref="C5:E5"/>
    <mergeCell ref="F5:H5"/>
    <mergeCell ref="C10:E10"/>
    <mergeCell ref="F10:H10"/>
    <mergeCell ref="C20:E20"/>
    <mergeCell ref="F20:H20"/>
    <mergeCell ref="C15:E15"/>
    <mergeCell ref="F15:H15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中野裕康</dc:creator>
  <cp:lastModifiedBy>中野裕康</cp:lastModifiedBy>
  <dcterms:created xsi:type="dcterms:W3CDTF">2020-03-07T06:16:32Z</dcterms:created>
  <dcterms:modified xsi:type="dcterms:W3CDTF">2020-09-08T00:46:20Z</dcterms:modified>
</cp:coreProperties>
</file>